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ilal.sheikh/Desktop/EC-paper/v12_final/source data/"/>
    </mc:Choice>
  </mc:AlternateContent>
  <xr:revisionPtr revIDLastSave="0" documentId="13_ncr:1_{526B1614-A111-1648-9B38-891AA5A4EAC5}" xr6:coauthVersionLast="47" xr6:coauthVersionMax="47" xr10:uidLastSave="{00000000-0000-0000-0000-000000000000}"/>
  <bookViews>
    <workbookView xWindow="0" yWindow="460" windowWidth="35840" windowHeight="21940" activeTab="2" xr2:uid="{F27FD0E0-CC61-3C4B-B6E0-CC904F801DF3}"/>
  </bookViews>
  <sheets>
    <sheet name="ED Fig 1a" sheetId="1" r:id="rId1"/>
    <sheet name="ED Fig1b" sheetId="2" r:id="rId2"/>
    <sheet name="ED Fig 1c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18" i="3" l="1"/>
  <c r="F10" i="3"/>
  <c r="F3" i="3"/>
  <c r="B9" i="2"/>
  <c r="B4" i="2"/>
  <c r="B16" i="1"/>
</calcChain>
</file>

<file path=xl/sharedStrings.xml><?xml version="1.0" encoding="utf-8"?>
<sst xmlns="http://schemas.openxmlformats.org/spreadsheetml/2006/main" count="24" uniqueCount="16">
  <si>
    <t>Weeks</t>
  </si>
  <si>
    <t>Chow (g)</t>
  </si>
  <si>
    <t>WD (g)</t>
  </si>
  <si>
    <t>chow</t>
  </si>
  <si>
    <t>Cholesterol</t>
  </si>
  <si>
    <t>Stearic acid</t>
  </si>
  <si>
    <t>WD</t>
  </si>
  <si>
    <t>palmitic acid</t>
  </si>
  <si>
    <t>Western diet</t>
  </si>
  <si>
    <t>Animal:</t>
  </si>
  <si>
    <t>%</t>
  </si>
  <si>
    <t>fat mass</t>
  </si>
  <si>
    <t>lean mass</t>
  </si>
  <si>
    <t>t test</t>
  </si>
  <si>
    <t>TTEST</t>
  </si>
  <si>
    <t>t-te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Helvetica"/>
      <family val="2"/>
    </font>
    <font>
      <sz val="12"/>
      <name val="Arial"/>
      <family val="2"/>
    </font>
    <font>
      <sz val="12"/>
      <name val="Arial"/>
      <family val="2"/>
    </font>
    <font>
      <sz val="12"/>
      <color rgb="FFFF0000"/>
      <name val="Helvetica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 applyAlignment="1">
      <alignment horizontal="left"/>
    </xf>
    <xf numFmtId="0" fontId="1" fillId="0" borderId="0" xfId="0" applyFont="1"/>
    <xf numFmtId="0" fontId="2" fillId="0" borderId="0" xfId="0" applyFont="1"/>
    <xf numFmtId="0" fontId="2" fillId="0" borderId="0" xfId="0" applyFont="1" applyAlignment="1">
      <alignment horizontal="center"/>
    </xf>
    <xf numFmtId="0" fontId="3" fillId="0" borderId="0" xfId="0" applyFont="1"/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CC3EDB-2492-5B43-9BFD-42A2B5584046}">
  <dimension ref="A2:S16"/>
  <sheetViews>
    <sheetView workbookViewId="0">
      <selection activeCell="B17" sqref="B17"/>
    </sheetView>
  </sheetViews>
  <sheetFormatPr baseColWidth="10" defaultRowHeight="16" x14ac:dyDescent="0.2"/>
  <cols>
    <col min="2" max="2" width="12.140625" bestFit="1" customWidth="1"/>
  </cols>
  <sheetData>
    <row r="2" spans="1:19" x14ac:dyDescent="0.2">
      <c r="A2" t="s">
        <v>0</v>
      </c>
      <c r="B2" s="6" t="s">
        <v>1</v>
      </c>
      <c r="C2" s="6"/>
      <c r="D2" s="6"/>
      <c r="E2" s="6"/>
      <c r="F2" s="6"/>
      <c r="G2" s="6"/>
      <c r="H2" s="6"/>
      <c r="I2" s="6"/>
      <c r="J2" s="6"/>
      <c r="K2" s="6" t="s">
        <v>2</v>
      </c>
      <c r="L2" s="6"/>
      <c r="M2" s="6"/>
      <c r="N2" s="6"/>
      <c r="O2" s="6"/>
      <c r="P2" s="6"/>
      <c r="Q2" s="6"/>
      <c r="R2" s="6"/>
      <c r="S2" s="6"/>
    </row>
    <row r="3" spans="1:19" x14ac:dyDescent="0.2">
      <c r="A3" s="1">
        <v>9</v>
      </c>
      <c r="B3" s="2">
        <v>24.1</v>
      </c>
      <c r="C3" s="2">
        <v>25.9</v>
      </c>
      <c r="D3" s="2">
        <v>26.9</v>
      </c>
      <c r="E3" s="2">
        <v>26.6</v>
      </c>
      <c r="F3" s="2">
        <v>28.3</v>
      </c>
      <c r="G3" s="2">
        <v>27.5</v>
      </c>
      <c r="H3" s="2">
        <v>27.6</v>
      </c>
      <c r="I3" s="2">
        <v>25.3</v>
      </c>
      <c r="J3" s="2">
        <v>29.2</v>
      </c>
      <c r="K3" s="2">
        <v>26.6</v>
      </c>
      <c r="L3" s="2">
        <v>27.7</v>
      </c>
      <c r="M3" s="2">
        <v>25.5</v>
      </c>
      <c r="N3" s="2">
        <v>27.4</v>
      </c>
      <c r="O3" s="2">
        <v>29.1</v>
      </c>
      <c r="P3" s="2">
        <v>26.5</v>
      </c>
      <c r="Q3" s="2">
        <v>23.5</v>
      </c>
      <c r="R3" s="2">
        <v>27.2</v>
      </c>
      <c r="S3" s="2">
        <v>27.1</v>
      </c>
    </row>
    <row r="4" spans="1:19" x14ac:dyDescent="0.2">
      <c r="A4" s="1">
        <v>10</v>
      </c>
      <c r="B4" s="2">
        <v>24.7</v>
      </c>
      <c r="C4" s="2">
        <v>26.2</v>
      </c>
      <c r="D4" s="2">
        <v>26.5</v>
      </c>
      <c r="E4" s="2">
        <v>27</v>
      </c>
      <c r="F4" s="2">
        <v>28.5</v>
      </c>
      <c r="G4" s="2">
        <v>28.9</v>
      </c>
      <c r="H4" s="2">
        <v>28.5</v>
      </c>
      <c r="I4" s="2">
        <v>25.3</v>
      </c>
      <c r="J4" s="2">
        <v>28.7</v>
      </c>
      <c r="K4" s="2">
        <v>28.7</v>
      </c>
      <c r="L4" s="2">
        <v>30.2</v>
      </c>
      <c r="M4" s="2">
        <v>27.4</v>
      </c>
      <c r="N4" s="2">
        <v>29.2</v>
      </c>
      <c r="O4" s="2">
        <v>30</v>
      </c>
      <c r="P4" s="2">
        <v>26.8</v>
      </c>
      <c r="Q4" s="2">
        <v>24.1</v>
      </c>
      <c r="R4" s="2">
        <v>28</v>
      </c>
      <c r="S4" s="2">
        <v>28.6</v>
      </c>
    </row>
    <row r="5" spans="1:19" x14ac:dyDescent="0.2">
      <c r="A5" s="1">
        <v>11</v>
      </c>
      <c r="B5" s="2">
        <v>26</v>
      </c>
      <c r="C5" s="2">
        <v>27</v>
      </c>
      <c r="D5" s="2">
        <v>27.4</v>
      </c>
      <c r="E5" s="2">
        <v>28.1</v>
      </c>
      <c r="F5" s="2">
        <v>29.6</v>
      </c>
      <c r="G5" s="2">
        <v>28.9</v>
      </c>
      <c r="H5" s="2">
        <v>28.6</v>
      </c>
      <c r="I5" s="2">
        <v>26.1</v>
      </c>
      <c r="J5" s="2">
        <v>29.4</v>
      </c>
      <c r="K5" s="2">
        <v>30.6</v>
      </c>
      <c r="L5" s="2">
        <v>32.200000000000003</v>
      </c>
      <c r="M5" s="2">
        <v>29</v>
      </c>
      <c r="N5" s="2">
        <v>30.1</v>
      </c>
      <c r="O5" s="2">
        <v>30.9</v>
      </c>
      <c r="P5" s="2">
        <v>27.4</v>
      </c>
      <c r="Q5" s="2">
        <v>25.8</v>
      </c>
      <c r="R5" s="2">
        <v>29.4</v>
      </c>
      <c r="S5" s="2">
        <v>29.7</v>
      </c>
    </row>
    <row r="6" spans="1:19" x14ac:dyDescent="0.2">
      <c r="A6" s="1">
        <v>12</v>
      </c>
      <c r="B6" s="2">
        <v>26.3</v>
      </c>
      <c r="C6" s="2">
        <v>27.9</v>
      </c>
      <c r="D6" s="2">
        <v>28.1</v>
      </c>
      <c r="E6" s="2">
        <v>28.3</v>
      </c>
      <c r="F6" s="2">
        <v>29.8</v>
      </c>
      <c r="G6" s="2">
        <v>29.5</v>
      </c>
      <c r="H6" s="2">
        <v>28.7</v>
      </c>
      <c r="I6" s="2">
        <v>26.9</v>
      </c>
      <c r="J6" s="2">
        <v>30</v>
      </c>
      <c r="K6" s="2">
        <v>33</v>
      </c>
      <c r="L6" s="2">
        <v>35.200000000000003</v>
      </c>
      <c r="M6" s="2">
        <v>30.5</v>
      </c>
      <c r="N6" s="2">
        <v>31.4</v>
      </c>
      <c r="O6" s="2">
        <v>31.2</v>
      </c>
      <c r="P6" s="2">
        <v>28.6</v>
      </c>
      <c r="Q6" s="2">
        <v>27.1</v>
      </c>
      <c r="R6" s="2">
        <v>30.2</v>
      </c>
      <c r="S6" s="2">
        <v>30.8</v>
      </c>
    </row>
    <row r="7" spans="1:19" x14ac:dyDescent="0.2">
      <c r="A7" s="1">
        <v>13</v>
      </c>
      <c r="B7" s="2">
        <v>26.7</v>
      </c>
      <c r="C7" s="2">
        <v>29.2</v>
      </c>
      <c r="D7" s="2">
        <v>29.1</v>
      </c>
      <c r="E7" s="2">
        <v>29.2</v>
      </c>
      <c r="F7" s="2">
        <v>30.4</v>
      </c>
      <c r="G7" s="2">
        <v>29.8</v>
      </c>
      <c r="H7" s="2">
        <v>29.3</v>
      </c>
      <c r="I7" s="2">
        <v>27.3</v>
      </c>
      <c r="J7" s="2">
        <v>31.1</v>
      </c>
      <c r="K7" s="2">
        <v>35.5</v>
      </c>
      <c r="L7" s="2">
        <v>36.6</v>
      </c>
      <c r="M7" s="2">
        <v>32.9</v>
      </c>
      <c r="N7" s="2">
        <v>33.299999999999997</v>
      </c>
      <c r="O7" s="2">
        <v>31.6</v>
      </c>
      <c r="P7" s="2">
        <v>29.2</v>
      </c>
      <c r="Q7" s="2">
        <v>28.4</v>
      </c>
      <c r="R7" s="2">
        <v>32.299999999999997</v>
      </c>
      <c r="S7" s="2">
        <v>32.1</v>
      </c>
    </row>
    <row r="8" spans="1:19" x14ac:dyDescent="0.2">
      <c r="A8" s="1">
        <v>14</v>
      </c>
      <c r="B8" s="2">
        <v>27.2</v>
      </c>
      <c r="C8" s="2">
        <v>29.4</v>
      </c>
      <c r="D8" s="2">
        <v>28.8</v>
      </c>
      <c r="E8" s="2">
        <v>29.8</v>
      </c>
      <c r="F8" s="2">
        <v>31.6</v>
      </c>
      <c r="G8" s="2">
        <v>30.2</v>
      </c>
      <c r="H8" s="2">
        <v>30.2</v>
      </c>
      <c r="I8" s="2">
        <v>26.8</v>
      </c>
      <c r="J8" s="2">
        <v>30.5</v>
      </c>
      <c r="K8" s="2">
        <v>37.4</v>
      </c>
      <c r="L8" s="2">
        <v>38.1</v>
      </c>
      <c r="M8" s="2">
        <v>34.700000000000003</v>
      </c>
      <c r="N8" s="2">
        <v>34.9</v>
      </c>
      <c r="O8" s="2">
        <v>32.299999999999997</v>
      </c>
      <c r="P8" s="2">
        <v>29.2</v>
      </c>
      <c r="Q8" s="2">
        <v>29.5</v>
      </c>
      <c r="R8" s="2">
        <v>33.5</v>
      </c>
      <c r="S8" s="2">
        <v>33.6</v>
      </c>
    </row>
    <row r="9" spans="1:19" x14ac:dyDescent="0.2">
      <c r="A9" s="1">
        <v>15</v>
      </c>
      <c r="B9" s="2">
        <v>27.4</v>
      </c>
      <c r="C9" s="2">
        <v>29.3</v>
      </c>
      <c r="D9" s="2">
        <v>29.7</v>
      </c>
      <c r="E9" s="2">
        <v>30.8</v>
      </c>
      <c r="F9" s="2">
        <v>32.5</v>
      </c>
      <c r="G9" s="2">
        <v>31.2</v>
      </c>
      <c r="H9" s="2">
        <v>31.3</v>
      </c>
      <c r="I9" s="2">
        <v>27.5</v>
      </c>
      <c r="J9" s="2">
        <v>31.7</v>
      </c>
      <c r="K9" s="2">
        <v>39</v>
      </c>
      <c r="L9" s="2">
        <v>39.299999999999997</v>
      </c>
      <c r="M9" s="2">
        <v>36</v>
      </c>
      <c r="N9" s="2">
        <v>36</v>
      </c>
      <c r="O9" s="2">
        <v>32.1</v>
      </c>
      <c r="P9" s="2">
        <v>29.7</v>
      </c>
      <c r="Q9" s="2">
        <v>32</v>
      </c>
      <c r="R9" s="2">
        <v>34.700000000000003</v>
      </c>
      <c r="S9" s="2">
        <v>34.1</v>
      </c>
    </row>
    <row r="10" spans="1:19" x14ac:dyDescent="0.2">
      <c r="A10" s="1">
        <v>16</v>
      </c>
      <c r="B10" s="2">
        <v>27.3</v>
      </c>
      <c r="C10" s="2">
        <v>29.3</v>
      </c>
      <c r="D10" s="2">
        <v>29.8</v>
      </c>
      <c r="E10" s="2">
        <v>29.7</v>
      </c>
      <c r="F10" s="2">
        <v>31.9</v>
      </c>
      <c r="G10" s="2">
        <v>31.1</v>
      </c>
      <c r="H10" s="2">
        <v>30.5</v>
      </c>
      <c r="I10" s="2">
        <v>27.8</v>
      </c>
      <c r="J10" s="2">
        <v>31.7</v>
      </c>
      <c r="K10" s="2">
        <v>40.299999999999997</v>
      </c>
      <c r="L10" s="2">
        <v>40</v>
      </c>
      <c r="M10" s="2">
        <v>37.9</v>
      </c>
      <c r="N10" s="2">
        <v>37.5</v>
      </c>
      <c r="O10" s="2">
        <v>32.6</v>
      </c>
      <c r="P10" s="2">
        <v>30.9</v>
      </c>
      <c r="Q10" s="2">
        <v>32.9</v>
      </c>
      <c r="R10" s="2">
        <v>36.4</v>
      </c>
      <c r="S10" s="2">
        <v>35.299999999999997</v>
      </c>
    </row>
    <row r="11" spans="1:19" x14ac:dyDescent="0.2">
      <c r="A11" s="1">
        <v>17</v>
      </c>
      <c r="B11" s="2">
        <v>27.3</v>
      </c>
      <c r="C11" s="2">
        <v>29.1</v>
      </c>
      <c r="D11" s="2">
        <v>29.3</v>
      </c>
      <c r="E11" s="2">
        <v>30.2</v>
      </c>
      <c r="F11" s="2">
        <v>33</v>
      </c>
      <c r="G11" s="2">
        <v>31.7</v>
      </c>
      <c r="H11" s="2">
        <v>30.4</v>
      </c>
      <c r="I11" s="2">
        <v>28.4</v>
      </c>
      <c r="J11" s="2">
        <v>31.9</v>
      </c>
      <c r="K11" s="2">
        <v>42</v>
      </c>
      <c r="L11" s="2">
        <v>41.1</v>
      </c>
      <c r="M11" s="2">
        <v>38.799999999999997</v>
      </c>
      <c r="N11" s="2">
        <v>39.5</v>
      </c>
      <c r="O11" s="2">
        <v>32.5</v>
      </c>
      <c r="P11" s="2">
        <v>30.4</v>
      </c>
      <c r="Q11" s="2">
        <v>33.5</v>
      </c>
      <c r="R11" s="2">
        <v>37.4</v>
      </c>
      <c r="S11" s="2">
        <v>36.700000000000003</v>
      </c>
    </row>
    <row r="12" spans="1:19" x14ac:dyDescent="0.2">
      <c r="A12" s="1">
        <v>18</v>
      </c>
      <c r="B12" s="2">
        <v>28</v>
      </c>
      <c r="C12" s="2">
        <v>29.7</v>
      </c>
      <c r="D12" s="2">
        <v>29.3</v>
      </c>
      <c r="E12" s="2">
        <v>32.299999999999997</v>
      </c>
      <c r="F12" s="2">
        <v>30.8</v>
      </c>
      <c r="G12" s="2">
        <v>32.4</v>
      </c>
      <c r="H12" s="2">
        <v>30.5</v>
      </c>
      <c r="I12" s="2">
        <v>27.9</v>
      </c>
      <c r="J12" s="2">
        <v>32.9</v>
      </c>
      <c r="K12" s="2">
        <v>43.1</v>
      </c>
      <c r="L12" s="2">
        <v>42.7</v>
      </c>
      <c r="M12" s="2">
        <v>40.5</v>
      </c>
      <c r="N12" s="2">
        <v>40.4</v>
      </c>
      <c r="O12" s="2">
        <v>33.4</v>
      </c>
      <c r="P12" s="2">
        <v>32.299999999999997</v>
      </c>
      <c r="Q12" s="2">
        <v>35.299999999999997</v>
      </c>
      <c r="R12" s="2">
        <v>37.6</v>
      </c>
      <c r="S12" s="2">
        <v>37.299999999999997</v>
      </c>
    </row>
    <row r="13" spans="1:19" x14ac:dyDescent="0.2">
      <c r="A13" s="1">
        <v>19</v>
      </c>
      <c r="B13" s="2">
        <v>28.8</v>
      </c>
      <c r="C13" s="2">
        <v>30.1</v>
      </c>
      <c r="D13" s="2">
        <v>29.7</v>
      </c>
      <c r="E13" s="2">
        <v>30.4</v>
      </c>
      <c r="F13" s="2">
        <v>32</v>
      </c>
      <c r="G13" s="2">
        <v>31.6</v>
      </c>
      <c r="H13" s="2">
        <v>30.8</v>
      </c>
      <c r="I13" s="2">
        <v>28.1</v>
      </c>
      <c r="J13" s="2">
        <v>33.5</v>
      </c>
      <c r="K13" s="2">
        <v>44.4</v>
      </c>
      <c r="L13" s="2">
        <v>42.2</v>
      </c>
      <c r="M13" s="2">
        <v>41.1</v>
      </c>
      <c r="N13" s="2">
        <v>42.4</v>
      </c>
      <c r="O13" s="2">
        <v>34.9</v>
      </c>
      <c r="P13" s="2">
        <v>33.200000000000003</v>
      </c>
      <c r="Q13" s="2">
        <v>36.9</v>
      </c>
      <c r="R13" s="2">
        <v>38.799999999999997</v>
      </c>
      <c r="S13" s="2">
        <v>38.6</v>
      </c>
    </row>
    <row r="14" spans="1:19" x14ac:dyDescent="0.2">
      <c r="A14" s="1">
        <v>20</v>
      </c>
      <c r="B14" s="2">
        <v>29.6</v>
      </c>
      <c r="C14" s="2">
        <v>31.1</v>
      </c>
      <c r="D14" s="2">
        <v>31</v>
      </c>
      <c r="E14" s="2">
        <v>31.8</v>
      </c>
      <c r="F14" s="2">
        <v>34.5</v>
      </c>
      <c r="G14" s="2">
        <v>32.6</v>
      </c>
      <c r="H14" s="2">
        <v>31.5</v>
      </c>
      <c r="I14" s="2">
        <v>27.4</v>
      </c>
      <c r="J14" s="2">
        <v>31.8</v>
      </c>
      <c r="K14" s="2">
        <v>45.6</v>
      </c>
      <c r="L14" s="2">
        <v>43.8</v>
      </c>
      <c r="M14" s="2">
        <v>42.2</v>
      </c>
      <c r="N14" s="2">
        <v>43.3</v>
      </c>
      <c r="O14" s="2">
        <v>36.799999999999997</v>
      </c>
      <c r="P14" s="2">
        <v>34.200000000000003</v>
      </c>
      <c r="Q14" s="2">
        <v>38.799999999999997</v>
      </c>
      <c r="R14" s="2">
        <v>36.799999999999997</v>
      </c>
      <c r="S14" s="2">
        <v>38.6</v>
      </c>
    </row>
    <row r="16" spans="1:19" x14ac:dyDescent="0.2">
      <c r="A16" t="s">
        <v>13</v>
      </c>
      <c r="B16">
        <f>TTEST(B14:J14,K14:S14,2,2)</f>
        <v>1.6187392863101374E-5</v>
      </c>
    </row>
  </sheetData>
  <mergeCells count="2">
    <mergeCell ref="B2:J2"/>
    <mergeCell ref="K2:S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117841-91B7-2F47-81F0-77ECE79F34A5}">
  <dimension ref="A1:S9"/>
  <sheetViews>
    <sheetView workbookViewId="0">
      <selection activeCell="F13" sqref="F13"/>
    </sheetView>
  </sheetViews>
  <sheetFormatPr baseColWidth="10" defaultRowHeight="16" x14ac:dyDescent="0.2"/>
  <cols>
    <col min="2" max="2" width="12.140625" bestFit="1" customWidth="1"/>
  </cols>
  <sheetData>
    <row r="1" spans="1:19" x14ac:dyDescent="0.2">
      <c r="A1" s="5" t="s">
        <v>11</v>
      </c>
      <c r="B1" s="7" t="s">
        <v>3</v>
      </c>
      <c r="C1" s="7"/>
      <c r="D1" s="7"/>
      <c r="E1" s="7"/>
      <c r="F1" s="7"/>
      <c r="G1" s="7"/>
      <c r="H1" s="7"/>
      <c r="I1" s="7"/>
      <c r="J1" s="7"/>
      <c r="K1" s="7" t="s">
        <v>8</v>
      </c>
      <c r="L1" s="7"/>
      <c r="M1" s="7"/>
      <c r="N1" s="7"/>
      <c r="O1" s="7"/>
      <c r="P1" s="7"/>
      <c r="Q1" s="7"/>
      <c r="R1" s="7"/>
      <c r="S1" s="7"/>
    </row>
    <row r="2" spans="1:19" x14ac:dyDescent="0.2">
      <c r="A2" t="s">
        <v>9</v>
      </c>
      <c r="B2">
        <v>1</v>
      </c>
      <c r="C2">
        <v>2</v>
      </c>
      <c r="D2">
        <v>3</v>
      </c>
      <c r="E2">
        <v>4</v>
      </c>
      <c r="F2">
        <v>5</v>
      </c>
      <c r="G2">
        <v>6</v>
      </c>
      <c r="H2">
        <v>7</v>
      </c>
      <c r="I2">
        <v>8</v>
      </c>
      <c r="J2">
        <v>9</v>
      </c>
      <c r="K2">
        <v>1</v>
      </c>
      <c r="L2">
        <v>2</v>
      </c>
      <c r="M2">
        <v>3</v>
      </c>
      <c r="N2">
        <v>4</v>
      </c>
      <c r="O2">
        <v>5</v>
      </c>
      <c r="P2">
        <v>6</v>
      </c>
      <c r="Q2">
        <v>7</v>
      </c>
      <c r="R2">
        <v>8</v>
      </c>
      <c r="S2">
        <v>9</v>
      </c>
    </row>
    <row r="3" spans="1:19" x14ac:dyDescent="0.2">
      <c r="A3" t="s">
        <v>10</v>
      </c>
      <c r="B3" s="3">
        <v>16.9087727</v>
      </c>
      <c r="C3" s="3">
        <v>13.942046700000001</v>
      </c>
      <c r="D3" s="3">
        <v>17.0272176</v>
      </c>
      <c r="E3" s="3">
        <v>13.983891399999999</v>
      </c>
      <c r="F3" s="3">
        <v>14.208577699999999</v>
      </c>
      <c r="G3" s="3">
        <v>14.732201399999999</v>
      </c>
      <c r="H3" s="3">
        <v>16.366842599999998</v>
      </c>
      <c r="I3" s="3">
        <v>13.7987407</v>
      </c>
      <c r="J3" s="3">
        <v>14.28384</v>
      </c>
      <c r="K3" s="3">
        <v>30.746141300000001</v>
      </c>
      <c r="L3" s="3">
        <v>32.334925599999998</v>
      </c>
      <c r="M3" s="3">
        <v>35.515537500000001</v>
      </c>
      <c r="N3" s="3">
        <v>35.6414726</v>
      </c>
      <c r="O3" s="3">
        <v>32.586905700000003</v>
      </c>
      <c r="P3" s="3">
        <v>33.370045599999997</v>
      </c>
      <c r="Q3" s="3">
        <v>31.4616805</v>
      </c>
      <c r="R3" s="3">
        <v>34.550980199999998</v>
      </c>
      <c r="S3" s="3">
        <v>33.319662600000001</v>
      </c>
    </row>
    <row r="4" spans="1:19" x14ac:dyDescent="0.2">
      <c r="A4" t="s">
        <v>14</v>
      </c>
      <c r="B4" s="3">
        <f>TTEST(B3:J3,K3:S3,2,2)</f>
        <v>2.6128195237820457E-14</v>
      </c>
      <c r="C4" s="3"/>
      <c r="D4" s="3"/>
      <c r="E4" s="3"/>
      <c r="F4" s="3"/>
      <c r="G4" s="3"/>
      <c r="H4" s="3"/>
      <c r="I4" s="3"/>
      <c r="J4" s="3"/>
      <c r="K4" s="3"/>
      <c r="L4" s="3"/>
      <c r="M4" s="3"/>
      <c r="N4" s="3"/>
      <c r="O4" s="3"/>
      <c r="P4" s="3"/>
      <c r="Q4" s="3"/>
      <c r="R4" s="3"/>
      <c r="S4" s="3"/>
    </row>
    <row r="6" spans="1:19" x14ac:dyDescent="0.2">
      <c r="A6" s="5" t="s">
        <v>12</v>
      </c>
    </row>
    <row r="7" spans="1:19" x14ac:dyDescent="0.2">
      <c r="A7" t="s">
        <v>9</v>
      </c>
      <c r="B7">
        <v>1</v>
      </c>
      <c r="C7">
        <v>2</v>
      </c>
      <c r="D7">
        <v>3</v>
      </c>
      <c r="E7">
        <v>4</v>
      </c>
      <c r="F7">
        <v>5</v>
      </c>
      <c r="G7">
        <v>6</v>
      </c>
      <c r="H7">
        <v>7</v>
      </c>
      <c r="I7">
        <v>8</v>
      </c>
      <c r="J7">
        <v>9</v>
      </c>
      <c r="K7">
        <v>1</v>
      </c>
      <c r="L7">
        <v>2</v>
      </c>
      <c r="M7">
        <v>3</v>
      </c>
      <c r="N7">
        <v>4</v>
      </c>
      <c r="O7">
        <v>5</v>
      </c>
      <c r="P7">
        <v>6</v>
      </c>
      <c r="Q7">
        <v>7</v>
      </c>
      <c r="R7">
        <v>8</v>
      </c>
      <c r="S7">
        <v>9</v>
      </c>
    </row>
    <row r="8" spans="1:19" x14ac:dyDescent="0.2">
      <c r="A8" t="s">
        <v>10</v>
      </c>
      <c r="B8" s="2">
        <v>68.127296000000001</v>
      </c>
      <c r="C8" s="2">
        <v>72.812734300000002</v>
      </c>
      <c r="D8" s="2">
        <v>57.4389824</v>
      </c>
      <c r="E8" s="2">
        <v>74.980899100000002</v>
      </c>
      <c r="F8" s="2">
        <v>73.620909100000006</v>
      </c>
      <c r="G8" s="2">
        <v>72.765647700000002</v>
      </c>
      <c r="H8" s="2">
        <v>70.339015900000007</v>
      </c>
      <c r="I8" s="2">
        <v>76.0230672</v>
      </c>
      <c r="J8" s="2">
        <v>76.885229199999998</v>
      </c>
      <c r="K8" s="2">
        <v>54.727098099999999</v>
      </c>
      <c r="L8" s="2">
        <v>53.157747200000003</v>
      </c>
      <c r="M8" s="2">
        <v>49.4676349</v>
      </c>
      <c r="N8" s="2">
        <v>49.5476314</v>
      </c>
      <c r="O8" s="2">
        <v>51.915474099999997</v>
      </c>
      <c r="P8" s="2">
        <v>51.622405800000003</v>
      </c>
      <c r="Q8" s="2">
        <v>53.1556882</v>
      </c>
      <c r="R8" s="2">
        <v>49.3177357</v>
      </c>
      <c r="S8" s="2">
        <v>52.717017300000002</v>
      </c>
    </row>
    <row r="9" spans="1:19" x14ac:dyDescent="0.2">
      <c r="A9" t="s">
        <v>14</v>
      </c>
      <c r="B9" s="3">
        <f>TTEST(B8:J8,K8:S8,2,2)</f>
        <v>5.5483949574542067E-8</v>
      </c>
    </row>
  </sheetData>
  <mergeCells count="2">
    <mergeCell ref="B1:J1"/>
    <mergeCell ref="K1:S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C52762-2A81-A442-B37D-01258031D923}">
  <dimension ref="C1:F21"/>
  <sheetViews>
    <sheetView tabSelected="1" topLeftCell="C1" workbookViewId="0">
      <selection activeCell="F18" sqref="F18"/>
    </sheetView>
  </sheetViews>
  <sheetFormatPr baseColWidth="10" defaultRowHeight="16" x14ac:dyDescent="0.2"/>
  <sheetData>
    <row r="1" spans="3:6" x14ac:dyDescent="0.2">
      <c r="C1" t="s">
        <v>4</v>
      </c>
    </row>
    <row r="2" spans="3:6" x14ac:dyDescent="0.2">
      <c r="C2" s="4" t="s">
        <v>3</v>
      </c>
      <c r="D2" s="4" t="s">
        <v>6</v>
      </c>
      <c r="F2" t="s">
        <v>15</v>
      </c>
    </row>
    <row r="3" spans="3:6" x14ac:dyDescent="0.2">
      <c r="C3" s="3">
        <v>105</v>
      </c>
      <c r="D3" s="3">
        <v>1302</v>
      </c>
      <c r="F3">
        <f>TTEST(C3:C5,D3:D6,2,2)</f>
        <v>1.425943758832106E-2</v>
      </c>
    </row>
    <row r="4" spans="3:6" x14ac:dyDescent="0.2">
      <c r="C4" s="3">
        <v>128</v>
      </c>
      <c r="D4" s="3">
        <v>1054</v>
      </c>
    </row>
    <row r="5" spans="3:6" x14ac:dyDescent="0.2">
      <c r="C5" s="3">
        <v>127</v>
      </c>
      <c r="D5" s="3">
        <v>959</v>
      </c>
    </row>
    <row r="6" spans="3:6" x14ac:dyDescent="0.2">
      <c r="C6" s="3"/>
      <c r="D6" s="3">
        <v>2231</v>
      </c>
    </row>
    <row r="8" spans="3:6" x14ac:dyDescent="0.2">
      <c r="C8" t="s">
        <v>5</v>
      </c>
    </row>
    <row r="9" spans="3:6" x14ac:dyDescent="0.2">
      <c r="C9" s="4" t="s">
        <v>3</v>
      </c>
      <c r="D9" s="4" t="s">
        <v>6</v>
      </c>
    </row>
    <row r="10" spans="3:6" x14ac:dyDescent="0.2">
      <c r="C10" s="3">
        <v>33</v>
      </c>
      <c r="D10" s="3">
        <v>260</v>
      </c>
      <c r="F10">
        <f>TTEST(C10:C12,D10:D13,2,2)</f>
        <v>4.5397041287345508E-2</v>
      </c>
    </row>
    <row r="11" spans="3:6" x14ac:dyDescent="0.2">
      <c r="C11" s="3">
        <v>64</v>
      </c>
      <c r="D11" s="3">
        <v>128</v>
      </c>
    </row>
    <row r="12" spans="3:6" x14ac:dyDescent="0.2">
      <c r="C12" s="3">
        <v>39</v>
      </c>
      <c r="D12" s="3">
        <v>109</v>
      </c>
    </row>
    <row r="13" spans="3:6" x14ac:dyDescent="0.2">
      <c r="C13" s="3"/>
      <c r="D13" s="3">
        <v>129</v>
      </c>
    </row>
    <row r="16" spans="3:6" x14ac:dyDescent="0.2">
      <c r="C16" t="s">
        <v>7</v>
      </c>
    </row>
    <row r="17" spans="3:6" x14ac:dyDescent="0.2">
      <c r="C17" s="4" t="s">
        <v>3</v>
      </c>
      <c r="D17" s="4" t="s">
        <v>6</v>
      </c>
    </row>
    <row r="18" spans="3:6" x14ac:dyDescent="0.2">
      <c r="C18" s="3">
        <v>100</v>
      </c>
      <c r="D18" s="3">
        <v>566</v>
      </c>
      <c r="F18">
        <f>TTEST(C18:C20,D18:D21,2,2)</f>
        <v>0.12078018040783738</v>
      </c>
    </row>
    <row r="19" spans="3:6" x14ac:dyDescent="0.2">
      <c r="C19" s="3">
        <v>244</v>
      </c>
      <c r="D19" s="3">
        <v>267</v>
      </c>
    </row>
    <row r="20" spans="3:6" x14ac:dyDescent="0.2">
      <c r="C20" s="3">
        <v>105</v>
      </c>
      <c r="D20" s="3">
        <v>199</v>
      </c>
    </row>
    <row r="21" spans="3:6" x14ac:dyDescent="0.2">
      <c r="C21" s="3"/>
      <c r="D21" s="3">
        <v>33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ED Fig 1a</vt:lpstr>
      <vt:lpstr>ED Fig1b</vt:lpstr>
      <vt:lpstr>ED Fig 1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S</dc:creator>
  <cp:lastModifiedBy>BS</cp:lastModifiedBy>
  <dcterms:created xsi:type="dcterms:W3CDTF">2022-09-20T15:19:52Z</dcterms:created>
  <dcterms:modified xsi:type="dcterms:W3CDTF">2022-09-25T17:15:02Z</dcterms:modified>
</cp:coreProperties>
</file>